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rog\Dropbox\2017 URJC - TESIS - MERB\3.- FASE EMPÍRICA\3.4 DIFUSIÓN\2019-09-07 Paper 3\4. CARGA ONLINE\versiones definitias plos_one\"/>
    </mc:Choice>
  </mc:AlternateContent>
  <bookViews>
    <workbookView xWindow="2790" yWindow="0" windowWidth="15330" windowHeight="7920"/>
  </bookViews>
  <sheets>
    <sheet name="Tabla 6. Anexos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H5" i="1"/>
  <c r="E5" i="1"/>
  <c r="B5" i="1"/>
  <c r="K4" i="1"/>
  <c r="H4" i="1"/>
  <c r="E4" i="1"/>
  <c r="B4" i="1"/>
  <c r="K3" i="1"/>
  <c r="H3" i="1"/>
  <c r="E3" i="1"/>
  <c r="B3" i="1"/>
</calcChain>
</file>

<file path=xl/sharedStrings.xml><?xml version="1.0" encoding="utf-8"?>
<sst xmlns="http://schemas.openxmlformats.org/spreadsheetml/2006/main" count="10" uniqueCount="10">
  <si>
    <t>STOPP 2014</t>
  </si>
  <si>
    <t>STOP 2008</t>
  </si>
  <si>
    <t>*MAI: Medication Appropriateness Index</t>
  </si>
  <si>
    <t>Beers 2019</t>
  </si>
  <si>
    <t>Beers 2015</t>
  </si>
  <si>
    <t>*M: Mean; SD: Standard Deviation</t>
  </si>
  <si>
    <t>No criteria (M, SD)</t>
  </si>
  <si>
    <t>1 Criteria (M, SD)</t>
  </si>
  <si>
    <t>2 or more criteria (M, SD)</t>
  </si>
  <si>
    <t xml:space="preserve">S3 Table. Quantitative distribution of  summated MAI score according to the number of explicit criteria detec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workbookViewId="0"/>
  </sheetViews>
  <sheetFormatPr baseColWidth="10" defaultRowHeight="15" x14ac:dyDescent="0.25"/>
  <cols>
    <col min="1" max="1" width="24.42578125" customWidth="1"/>
    <col min="3" max="4" width="0" hidden="1" customWidth="1"/>
    <col min="6" max="7" width="0" hidden="1" customWidth="1"/>
    <col min="9" max="10" width="0" hidden="1" customWidth="1"/>
    <col min="12" max="13" width="0" hidden="1" customWidth="1"/>
  </cols>
  <sheetData>
    <row r="1" spans="1:13" x14ac:dyDescent="0.25">
      <c r="A1" s="1" t="s">
        <v>9</v>
      </c>
    </row>
    <row r="2" spans="1:13" x14ac:dyDescent="0.25">
      <c r="B2" s="2" t="s">
        <v>0</v>
      </c>
      <c r="C2" s="2"/>
      <c r="D2" s="2"/>
      <c r="E2" s="2" t="s">
        <v>1</v>
      </c>
      <c r="F2" s="2"/>
      <c r="G2" s="2"/>
      <c r="H2" s="2" t="s">
        <v>3</v>
      </c>
      <c r="I2" s="2"/>
      <c r="J2" s="2"/>
      <c r="K2" s="2" t="s">
        <v>4</v>
      </c>
    </row>
    <row r="3" spans="1:13" x14ac:dyDescent="0.25">
      <c r="A3" t="s">
        <v>6</v>
      </c>
      <c r="B3" s="2" t="str">
        <f>CONCATENATE(C3, " (",D3,")")</f>
        <v>13.5 (14.4)</v>
      </c>
      <c r="C3">
        <v>13.5</v>
      </c>
      <c r="D3">
        <v>14.4</v>
      </c>
      <c r="E3" s="2" t="str">
        <f>CONCATENATE(F3, " (",G3,")")</f>
        <v>14.9 (14.1)</v>
      </c>
      <c r="F3">
        <v>14.9</v>
      </c>
      <c r="G3">
        <v>14.1</v>
      </c>
      <c r="H3" s="2" t="str">
        <f>CONCATENATE(I3, " (",J3,")")</f>
        <v>15.8 (16.5)</v>
      </c>
      <c r="I3">
        <v>15.8</v>
      </c>
      <c r="J3">
        <v>16.5</v>
      </c>
      <c r="K3" s="2" t="str">
        <f>CONCATENATE(L3, " (",M3,")")</f>
        <v>13.3 (14.4)</v>
      </c>
      <c r="L3">
        <v>13.3</v>
      </c>
      <c r="M3">
        <v>14.4</v>
      </c>
    </row>
    <row r="4" spans="1:13" x14ac:dyDescent="0.25">
      <c r="A4" t="s">
        <v>7</v>
      </c>
      <c r="B4" s="2" t="str">
        <f t="shared" ref="B4:B5" si="0">CONCATENATE(C4, " (",D4,")")</f>
        <v>20.1 (17.8)</v>
      </c>
      <c r="C4">
        <v>20.100000000000001</v>
      </c>
      <c r="D4">
        <v>17.8</v>
      </c>
      <c r="E4" s="2" t="str">
        <f t="shared" ref="E4:E5" si="1">CONCATENATE(F4, " (",G4,")")</f>
        <v>19 (19.1)</v>
      </c>
      <c r="F4">
        <v>19</v>
      </c>
      <c r="G4">
        <v>19.100000000000001</v>
      </c>
      <c r="H4" s="2" t="str">
        <f t="shared" ref="H4:H5" si="2">CONCATENATE(I4, " (",J4,")")</f>
        <v>17.5 (16.3)</v>
      </c>
      <c r="I4">
        <v>17.5</v>
      </c>
      <c r="J4">
        <v>16.3</v>
      </c>
      <c r="K4" s="2" t="str">
        <f t="shared" ref="K4:K5" si="3">CONCATENATE(L4, " (",M4,")")</f>
        <v>15 (13.2)</v>
      </c>
      <c r="L4">
        <v>15</v>
      </c>
      <c r="M4">
        <v>13.2</v>
      </c>
    </row>
    <row r="5" spans="1:13" x14ac:dyDescent="0.25">
      <c r="A5" t="s">
        <v>8</v>
      </c>
      <c r="B5" s="2" t="str">
        <f t="shared" si="0"/>
        <v>21.5 (17.7)</v>
      </c>
      <c r="C5">
        <v>21.5</v>
      </c>
      <c r="D5">
        <v>17.7</v>
      </c>
      <c r="E5" s="2" t="str">
        <f t="shared" si="1"/>
        <v>24.2 (19.3)</v>
      </c>
      <c r="F5">
        <v>24.2</v>
      </c>
      <c r="G5">
        <v>19.3</v>
      </c>
      <c r="H5" s="2" t="str">
        <f t="shared" si="2"/>
        <v>19.3 (17.4)</v>
      </c>
      <c r="I5">
        <v>19.3</v>
      </c>
      <c r="J5">
        <v>17.399999999999999</v>
      </c>
      <c r="K5" s="2" t="str">
        <f t="shared" si="3"/>
        <v>24 (20.2)</v>
      </c>
      <c r="L5">
        <v>24</v>
      </c>
      <c r="M5">
        <v>20.2</v>
      </c>
    </row>
    <row r="7" spans="1:13" x14ac:dyDescent="0.25">
      <c r="A7" s="1" t="s">
        <v>5</v>
      </c>
    </row>
    <row r="8" spans="1:13" x14ac:dyDescent="0.25">
      <c r="A8" t="s">
        <v>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a 6. Anexos</vt:lpstr>
    </vt:vector>
  </TitlesOfParts>
  <Company>Comunidad de Madr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A López-Rodríguez</dc:creator>
  <cp:lastModifiedBy>Marisa Rogero Blanco</cp:lastModifiedBy>
  <dcterms:created xsi:type="dcterms:W3CDTF">2019-11-19T11:25:22Z</dcterms:created>
  <dcterms:modified xsi:type="dcterms:W3CDTF">2020-02-18T11:30:11Z</dcterms:modified>
</cp:coreProperties>
</file>